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xnsaa_BPS30U_Aug14_2009" sheetId="1" state="visible" r:id="rId2"/>
    <sheet name="TevFIR12_BPS30U_April02_2009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37">
  <si>
    <t xml:space="preserve">[PUF60 RRMs+UHM] (uM)</t>
  </si>
  <si>
    <t xml:space="preserve">Molecular mass (kDa)</t>
  </si>
  <si>
    <t xml:space="preserve">Error</t>
  </si>
  <si>
    <t xml:space="preserve">apo</t>
  </si>
  <si>
    <t xml:space="preserve">uM conc.</t>
  </si>
  <si>
    <t xml:space="preserve">MW</t>
  </si>
  <si>
    <t xml:space="preserve">peaks</t>
  </si>
  <si>
    <t xml:space="preserve">UV/Ri</t>
  </si>
  <si>
    <t xml:space="preserve">HH_600ul</t>
  </si>
  <si>
    <t xml:space="preserve">HH_750ul</t>
  </si>
  <si>
    <t xml:space="preserve">expected PUF60 RRMs+UHM:AdML3'=2:3</t>
  </si>
  <si>
    <t xml:space="preserve">HH_dil1_750ul_081409</t>
  </si>
  <si>
    <t xml:space="preserve">expected PUF60 RRMs+UHM:AdML3'=2:2</t>
  </si>
  <si>
    <t xml:space="preserve">Ave=</t>
  </si>
  <si>
    <t xml:space="preserve">expected PUF60 RRMs+UHM:AdML3'=2:1</t>
  </si>
  <si>
    <t xml:space="preserve">AdML3'</t>
  </si>
  <si>
    <t xml:space="preserve">Average Main Plateau</t>
  </si>
  <si>
    <t xml:space="preserve">FIR alone</t>
  </si>
  <si>
    <t xml:space="preserve">PUF60 RRMs+UHM alone</t>
  </si>
  <si>
    <t xml:space="preserve">AdML3' alone</t>
  </si>
  <si>
    <t xml:space="preserve">expected FIR_DNA 2:1</t>
  </si>
  <si>
    <t xml:space="preserve">expected FIR_DNA 2:2</t>
  </si>
  <si>
    <t xml:space="preserve">expected FIR_DNA 2:3</t>
  </si>
  <si>
    <t xml:space="preserve">[PUF60 RRMs] (uM)</t>
  </si>
  <si>
    <t xml:space="preserve">error</t>
  </si>
  <si>
    <t xml:space="preserve">1ZU_750ul_new</t>
  </si>
  <si>
    <t xml:space="preserve">mix_450ul</t>
  </si>
  <si>
    <t xml:space="preserve">750_dil</t>
  </si>
  <si>
    <t xml:space="preserve">UV/RI</t>
  </si>
  <si>
    <t xml:space="preserve">Normalized UV/RI</t>
  </si>
  <si>
    <t xml:space="preserve">Plateau Ave</t>
  </si>
  <si>
    <t xml:space="preserve">expected PUF60 RRMs:AdML3'=2:3</t>
  </si>
  <si>
    <t xml:space="preserve">expected PUF60 RRMs:AdML3'=2:2</t>
  </si>
  <si>
    <t xml:space="preserve">expected PUF60 RRMs:AdML3'=2:1</t>
  </si>
  <si>
    <t xml:space="preserve">PUF60 RRMs alone</t>
  </si>
  <si>
    <t xml:space="preserve">AdML3' in XNSAA Aug 2009 Expt</t>
  </si>
  <si>
    <t xml:space="preserve">factor=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Verdana"/>
      <family val="2"/>
    </font>
    <font>
      <b val="true"/>
      <sz val="10"/>
      <color rgb="FF000000"/>
      <name val="Verdana"/>
      <family val="2"/>
    </font>
    <font>
      <sz val="10.25"/>
      <color rgb="FF000000"/>
      <name val="Verdana"/>
      <family val="2"/>
    </font>
    <font>
      <b val="true"/>
      <sz val="10.25"/>
      <color rgb="FF000000"/>
      <name val="Verdana"/>
      <family val="2"/>
    </font>
    <font>
      <sz val="8.75"/>
      <color rgb="FF000000"/>
      <name val="Verdana"/>
      <family val="2"/>
    </font>
    <font>
      <sz val="10"/>
      <color rgb="FF000000"/>
      <name val="Verdana"/>
      <family val="2"/>
    </font>
    <font>
      <sz val="12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xnsaa_BPS30U_Aug14_2009!$B$1</c:f>
              <c:strCache>
                <c:ptCount val="1"/>
                <c:pt idx="0">
                  <c:v>Molecular mass (kDa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x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xnsaa_BPS30U_Aug14_2009!$A$2:$A$10</c:f>
              <c:numCache>
                <c:formatCode>General</c:formatCode>
                <c:ptCount val="9"/>
                <c:pt idx="0">
                  <c:v>1.97620630926795</c:v>
                </c:pt>
                <c:pt idx="1">
                  <c:v>12.8203257405041</c:v>
                </c:pt>
                <c:pt idx="2">
                  <c:v>37.2310597927485</c:v>
                </c:pt>
                <c:pt idx="3">
                  <c:v>12.7890566533321</c:v>
                </c:pt>
                <c:pt idx="4">
                  <c:v>7.09182897060081</c:v>
                </c:pt>
                <c:pt idx="5">
                  <c:v>110.067186845304</c:v>
                </c:pt>
                <c:pt idx="6">
                  <c:v>88.9501299751724</c:v>
                </c:pt>
                <c:pt idx="7">
                  <c:v>11.4736703862983</c:v>
                </c:pt>
                <c:pt idx="8">
                  <c:v>4.50274855276242</c:v>
                </c:pt>
              </c:numCache>
            </c:numRef>
          </c:xVal>
          <c:yVal>
            <c:numRef>
              <c:f>xnsaa_BPS30U_Aug14_2009!$B$2:$B$10</c:f>
              <c:numCache>
                <c:formatCode>General</c:formatCode>
                <c:ptCount val="9"/>
                <c:pt idx="0">
                  <c:v>56.52</c:v>
                </c:pt>
                <c:pt idx="1">
                  <c:v>94.1</c:v>
                </c:pt>
                <c:pt idx="2">
                  <c:v>114.8</c:v>
                </c:pt>
                <c:pt idx="3">
                  <c:v>92.57</c:v>
                </c:pt>
                <c:pt idx="4">
                  <c:v>78.57</c:v>
                </c:pt>
                <c:pt idx="5">
                  <c:v>122.8</c:v>
                </c:pt>
                <c:pt idx="6">
                  <c:v>122.8</c:v>
                </c:pt>
                <c:pt idx="7">
                  <c:v>89.01</c:v>
                </c:pt>
                <c:pt idx="8">
                  <c:v>69.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po"</c:f>
              <c:strCache>
                <c:ptCount val="1"/>
                <c:pt idx="0">
                  <c:v>apo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square"/>
            <c:size val="3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xnsaa_BPS30U_Aug14_2009!$A$15:$A$17</c:f>
              <c:numCache>
                <c:formatCode>General</c:formatCode>
                <c:ptCount val="3"/>
                <c:pt idx="0">
                  <c:v>114.653319630524</c:v>
                </c:pt>
                <c:pt idx="1">
                  <c:v>42.7344191350137</c:v>
                </c:pt>
                <c:pt idx="2">
                  <c:v>7.02512158463395</c:v>
                </c:pt>
              </c:numCache>
            </c:numRef>
          </c:xVal>
          <c:yVal>
            <c:numRef>
              <c:f>xnsaa_BPS30U_Aug14_2009!$B$15:$B$17</c:f>
              <c:numCache>
                <c:formatCode>General</c:formatCode>
                <c:ptCount val="3"/>
                <c:pt idx="0">
                  <c:v>53</c:v>
                </c:pt>
                <c:pt idx="1">
                  <c:v>48</c:v>
                </c:pt>
                <c:pt idx="2">
                  <c:v>4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up 5%: 58418.745"</c:f>
              <c:strCache>
                <c:ptCount val="1"/>
                <c:pt idx="0">
                  <c:v>up 5%: 58418.745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xnsaa_BPS30U_Aug14_2009!$A$28:$A$29</c:f>
              <c:numCache>
                <c:formatCode>General</c:formatCode>
                <c:ptCount val="2"/>
                <c:pt idx="0">
                  <c:v>0</c:v>
                </c:pt>
                <c:pt idx="1">
                  <c:v>140</c:v>
                </c:pt>
              </c:numCache>
            </c:numRef>
          </c:xVal>
          <c:yVal>
            <c:numRef>
              <c:f>xnsaa_BPS30U_Aug14_2009!$B$28:$B$29</c:f>
              <c:numCache>
                <c:formatCode>General</c:formatCode>
                <c:ptCount val="2"/>
                <c:pt idx="0">
                  <c:v>110.026455</c:v>
                </c:pt>
                <c:pt idx="1">
                  <c:v>110.02645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own 5%: 52855.055"</c:f>
              <c:strCache>
                <c:ptCount val="1"/>
                <c:pt idx="0">
                  <c:v>down 5%: 52855.055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xnsaa_BPS30U_Aug14_2009!$A$31:$A$32</c:f>
              <c:numCache>
                <c:formatCode>General</c:formatCode>
                <c:ptCount val="2"/>
                <c:pt idx="0">
                  <c:v>0</c:v>
                </c:pt>
                <c:pt idx="1">
                  <c:v>140</c:v>
                </c:pt>
              </c:numCache>
            </c:numRef>
          </c:xVal>
          <c:yVal>
            <c:numRef>
              <c:f>xnsaa_BPS30U_Aug14_2009!$B$31:$B$32</c:f>
              <c:numCache>
                <c:formatCode>General</c:formatCode>
                <c:ptCount val="2"/>
                <c:pt idx="0">
                  <c:v>99.547745</c:v>
                </c:pt>
                <c:pt idx="1">
                  <c:v>99.54774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55636.9"</c:f>
              <c:strCache>
                <c:ptCount val="1"/>
                <c:pt idx="0">
                  <c:v>55636.9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xnsaa_BPS30U_Aug14_2009!$A$25:$A$26</c:f>
              <c:numCache>
                <c:formatCode>General</c:formatCode>
                <c:ptCount val="2"/>
                <c:pt idx="0">
                  <c:v>0</c:v>
                </c:pt>
                <c:pt idx="1">
                  <c:v>140</c:v>
                </c:pt>
              </c:numCache>
            </c:numRef>
          </c:xVal>
          <c:yVal>
            <c:numRef>
              <c:f>xnsaa_BPS30U_Aug14_2009!$B$25:$B$26</c:f>
              <c:numCache>
                <c:formatCode>General</c:formatCode>
                <c:ptCount val="2"/>
                <c:pt idx="0">
                  <c:v>104.7871</c:v>
                </c:pt>
                <c:pt idx="1">
                  <c:v>104.7871</c:v>
                </c:pt>
              </c:numCache>
            </c:numRef>
          </c:yVal>
          <c:smooth val="0"/>
        </c:ser>
        <c:axId val="71638115"/>
        <c:axId val="11883372"/>
      </c:scatterChart>
      <c:valAx>
        <c:axId val="71638115"/>
        <c:scaling>
          <c:orientation val="minMax"/>
          <c:max val="12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[PUF60 RRMs+UHM] (u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1883372"/>
        <c:crossesAt val="40"/>
        <c:crossBetween val="midCat"/>
      </c:valAx>
      <c:valAx>
        <c:axId val="11883372"/>
        <c:scaling>
          <c:orientation val="minMax"/>
          <c:max val="140"/>
          <c:min val="4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Molecular mass (kDa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1638115"/>
        <c:crossesAt val="0"/>
        <c:crossBetween val="midCat"/>
        <c:majorUnit val="20"/>
        <c:minorUnit val="5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bar"/>
        <c:grouping val="clustered"/>
        <c:varyColors val="0"/>
        <c:ser>
          <c:idx val="0"/>
          <c:order val="0"/>
          <c:tx>
            <c:strRef>
              <c:f>xnsaa_BPS30U_Aug14_2009!$E$42</c:f>
              <c:strCache>
                <c:ptCount val="1"/>
                <c:pt idx="0">
                  <c:v>UV/Ri</c:v>
                </c:pt>
              </c:strCache>
            </c:strRef>
          </c:tx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Pt>
            <c:idx val="3"/>
            <c:invertIfNegative val="0"/>
            <c:spPr>
              <a:solidFill>
                <a:srgbClr val="00000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xnsaa_BPS30U_Aug14_2009!$D$43:$D$48</c:f>
              <c:strCache>
                <c:ptCount val="6"/>
                <c:pt idx="0">
                  <c:v>expected PUF60 RRMs+UHM:AdML3'=2:3</c:v>
                </c:pt>
                <c:pt idx="1">
                  <c:v>expected PUF60 RRMs+UHM:AdML3'=2:2</c:v>
                </c:pt>
                <c:pt idx="2">
                  <c:v>expected PUF60 RRMs+UHM:AdML3'=2:1</c:v>
                </c:pt>
                <c:pt idx="3">
                  <c:v>Average Main Plateau</c:v>
                </c:pt>
                <c:pt idx="4">
                  <c:v>PUF60 RRMs+UHM alone</c:v>
                </c:pt>
                <c:pt idx="5">
                  <c:v>AdML3' alone</c:v>
                </c:pt>
              </c:strCache>
            </c:strRef>
          </c:cat>
          <c:val>
            <c:numRef>
              <c:f>xnsaa_BPS30U_Aug14_2009!$E$43:$E$48</c:f>
              <c:numCache>
                <c:formatCode>General</c:formatCode>
                <c:ptCount val="6"/>
                <c:pt idx="0">
                  <c:v>198.292516398076</c:v>
                </c:pt>
                <c:pt idx="1">
                  <c:v>164.999565502978</c:v>
                </c:pt>
                <c:pt idx="2">
                  <c:v>126.112303898325</c:v>
                </c:pt>
                <c:pt idx="3">
                  <c:v>105.816315322825</c:v>
                </c:pt>
                <c:pt idx="4">
                  <c:v>80.0913564787699</c:v>
                </c:pt>
                <c:pt idx="5">
                  <c:v>627.852545348157</c:v>
                </c:pt>
              </c:numCache>
            </c:numRef>
          </c:val>
        </c:ser>
        <c:gapWidth val="150"/>
        <c:overlap val="0"/>
        <c:axId val="63840847"/>
        <c:axId val="56602248"/>
      </c:barChart>
      <c:catAx>
        <c:axId val="638408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6602248"/>
        <c:crossesAt val="0"/>
        <c:auto val="1"/>
        <c:lblAlgn val="ctr"/>
        <c:lblOffset val="100"/>
        <c:noMultiLvlLbl val="0"/>
      </c:catAx>
      <c:valAx>
        <c:axId val="5660224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Verdana"/>
                  </a:rPr>
                  <a:t>UV/R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3840847"/>
        <c:crossesAt val="1"/>
        <c:crossBetween val="midCat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TevFIR12_BPS30U_April02_2009!$B$14</c:f>
              <c:strCache>
                <c:ptCount val="1"/>
                <c:pt idx="0">
                  <c:v>Molecular mass (kDa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evFIR12_BPS30U_April02_2009!$A$15:$A$24</c:f>
              <c:numCache>
                <c:formatCode>General</c:formatCode>
                <c:ptCount val="10"/>
                <c:pt idx="0">
                  <c:v>4.62553191489362</c:v>
                </c:pt>
                <c:pt idx="1">
                  <c:v>8.42978723404255</c:v>
                </c:pt>
                <c:pt idx="2">
                  <c:v>10.5234042553191</c:v>
                </c:pt>
                <c:pt idx="3">
                  <c:v>35.863829787234</c:v>
                </c:pt>
                <c:pt idx="4">
                  <c:v>97.7872340425532</c:v>
                </c:pt>
                <c:pt idx="5">
                  <c:v>120.212765957447</c:v>
                </c:pt>
                <c:pt idx="6">
                  <c:v>122.808510638298</c:v>
                </c:pt>
                <c:pt idx="7">
                  <c:v>169.31914893617</c:v>
                </c:pt>
                <c:pt idx="8">
                  <c:v>1.78382978723404</c:v>
                </c:pt>
                <c:pt idx="9">
                  <c:v>145.574468085106</c:v>
                </c:pt>
              </c:numCache>
            </c:numRef>
          </c:xVal>
          <c:yVal>
            <c:numRef>
              <c:f>TevFIR12_BPS30U_April02_2009!$B$15:$B$24</c:f>
              <c:numCache>
                <c:formatCode>General</c:formatCode>
                <c:ptCount val="10"/>
                <c:pt idx="0">
                  <c:v>25.4</c:v>
                </c:pt>
                <c:pt idx="1">
                  <c:v>29.45</c:v>
                </c:pt>
                <c:pt idx="2">
                  <c:v>31.02</c:v>
                </c:pt>
                <c:pt idx="3">
                  <c:v>42.17</c:v>
                </c:pt>
                <c:pt idx="4">
                  <c:v>52.16</c:v>
                </c:pt>
                <c:pt idx="5">
                  <c:v>54.63</c:v>
                </c:pt>
                <c:pt idx="6">
                  <c:v>53.56</c:v>
                </c:pt>
                <c:pt idx="7">
                  <c:v>56.75</c:v>
                </c:pt>
                <c:pt idx="8">
                  <c:v>30.14</c:v>
                </c:pt>
                <c:pt idx="9">
                  <c:v>55.0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expected"</c:f>
              <c:strCache>
                <c:ptCount val="1"/>
                <c:pt idx="0">
                  <c:v>expect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evFIR12_BPS30U_April02_2009!$A$34:$A$35</c:f>
              <c:numCache>
                <c:formatCode>General</c:formatCode>
                <c:ptCount val="2"/>
                <c:pt idx="0">
                  <c:v>0</c:v>
                </c:pt>
                <c:pt idx="1">
                  <c:v>180</c:v>
                </c:pt>
              </c:numCache>
            </c:numRef>
          </c:xVal>
          <c:yVal>
            <c:numRef>
              <c:f>TevFIR12_BPS30U_April02_2009!$B$34:$B$35</c:f>
              <c:numCache>
                <c:formatCode>General</c:formatCode>
                <c:ptCount val="2"/>
                <c:pt idx="0">
                  <c:v>55.6369</c:v>
                </c:pt>
                <c:pt idx="1">
                  <c:v>55.636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up"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evFIR12_BPS30U_April02_2009!$A$37:$A$38</c:f>
              <c:numCache>
                <c:formatCode>General</c:formatCode>
                <c:ptCount val="2"/>
                <c:pt idx="0">
                  <c:v>0</c:v>
                </c:pt>
                <c:pt idx="1">
                  <c:v>180</c:v>
                </c:pt>
              </c:numCache>
            </c:numRef>
          </c:xVal>
          <c:yVal>
            <c:numRef>
              <c:f>TevFIR12_BPS30U_April02_2009!$B$37:$B$38</c:f>
              <c:numCache>
                <c:formatCode>General</c:formatCode>
                <c:ptCount val="2"/>
                <c:pt idx="0">
                  <c:v>58.418745</c:v>
                </c:pt>
                <c:pt idx="1">
                  <c:v>58.41874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own"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evFIR12_BPS30U_April02_2009!$A$40:$A$41</c:f>
              <c:numCache>
                <c:formatCode>General</c:formatCode>
                <c:ptCount val="2"/>
                <c:pt idx="0">
                  <c:v>0</c:v>
                </c:pt>
                <c:pt idx="1">
                  <c:v>180</c:v>
                </c:pt>
              </c:numCache>
            </c:numRef>
          </c:xVal>
          <c:yVal>
            <c:numRef>
              <c:f>TevFIR12_BPS30U_April02_2009!$B$40:$B$41</c:f>
              <c:numCache>
                <c:formatCode>General</c:formatCode>
                <c:ptCount val="2"/>
                <c:pt idx="0">
                  <c:v>52.855055</c:v>
                </c:pt>
                <c:pt idx="1">
                  <c:v>52.855055</c:v>
                </c:pt>
              </c:numCache>
            </c:numRef>
          </c:yVal>
          <c:smooth val="0"/>
        </c:ser>
        <c:axId val="11002572"/>
        <c:axId val="31054821"/>
      </c:scatterChart>
      <c:valAx>
        <c:axId val="11002572"/>
        <c:scaling>
          <c:orientation val="minMax"/>
          <c:max val="18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[PUF60 RRMs] (u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1054821"/>
        <c:crossesAt val="0"/>
        <c:crossBetween val="midCat"/>
        <c:majorUnit val="30"/>
      </c:valAx>
      <c:valAx>
        <c:axId val="31054821"/>
        <c:scaling>
          <c:orientation val="minMax"/>
          <c:max val="60"/>
          <c:min val="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Molecular mass (kDa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1002572"/>
        <c:crossesAt val="0"/>
        <c:crossBetween val="midCat"/>
        <c:majorUnit val="10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bar"/>
        <c:grouping val="clustered"/>
        <c:varyColors val="0"/>
        <c:ser>
          <c:idx val="0"/>
          <c:order val="0"/>
          <c:tx>
            <c:strRef>
              <c:f>TevFIR12_BPS30U_April02_2009!$H$47</c:f>
              <c:strCache>
                <c:ptCount val="1"/>
                <c:pt idx="0">
                  <c:v>Normalized UV/RI</c:v>
                </c:pt>
              </c:strCache>
            </c:strRef>
          </c:tx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Pt>
            <c:idx val="3"/>
            <c:invertIfNegative val="0"/>
            <c:spPr>
              <a:solidFill>
                <a:srgbClr val="00000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evFIR12_BPS30U_April02_2009!$G$48:$G$53</c:f>
              <c:strCache>
                <c:ptCount val="6"/>
                <c:pt idx="0">
                  <c:v>expected PUF60 RRMs:AdML3'=2:3</c:v>
                </c:pt>
                <c:pt idx="1">
                  <c:v>expected PUF60 RRMs:AdML3'=2:2</c:v>
                </c:pt>
                <c:pt idx="2">
                  <c:v>expected PUF60 RRMs:AdML3'=2:1</c:v>
                </c:pt>
                <c:pt idx="3">
                  <c:v>Average Main Plateau</c:v>
                </c:pt>
                <c:pt idx="4">
                  <c:v>PUF60 RRMs alone</c:v>
                </c:pt>
                <c:pt idx="5">
                  <c:v>AdML3' alone</c:v>
                </c:pt>
              </c:strCache>
            </c:strRef>
          </c:cat>
          <c:val>
            <c:numRef>
              <c:f>TevFIR12_BPS30U_April02_2009!$H$48:$H$53</c:f>
              <c:numCache>
                <c:formatCode>General</c:formatCode>
                <c:ptCount val="6"/>
                <c:pt idx="0">
                  <c:v>284.94274472334</c:v>
                </c:pt>
                <c:pt idx="1">
                  <c:v>238.345983674878</c:v>
                </c:pt>
                <c:pt idx="2">
                  <c:v>177.094058322396</c:v>
                </c:pt>
                <c:pt idx="3">
                  <c:v>213.613957650131</c:v>
                </c:pt>
                <c:pt idx="4">
                  <c:v>92.9830598951975</c:v>
                </c:pt>
                <c:pt idx="5">
                  <c:v>627.852545348157</c:v>
                </c:pt>
              </c:numCache>
            </c:numRef>
          </c:val>
        </c:ser>
        <c:gapWidth val="150"/>
        <c:overlap val="0"/>
        <c:axId val="83467969"/>
        <c:axId val="45204682"/>
      </c:barChart>
      <c:catAx>
        <c:axId val="834679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5204682"/>
        <c:crossesAt val="0"/>
        <c:auto val="1"/>
        <c:lblAlgn val="ctr"/>
        <c:lblOffset val="100"/>
        <c:noMultiLvlLbl val="0"/>
      </c:catAx>
      <c:valAx>
        <c:axId val="4520468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zed UV/R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3467969"/>
        <c:crossesAt val="1"/>
        <c:crossBetween val="midCat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0880</xdr:colOff>
      <xdr:row>5</xdr:row>
      <xdr:rowOff>101880</xdr:rowOff>
    </xdr:from>
    <xdr:to>
      <xdr:col>10</xdr:col>
      <xdr:colOff>108000</xdr:colOff>
      <xdr:row>29</xdr:row>
      <xdr:rowOff>139680</xdr:rowOff>
    </xdr:to>
    <xdr:graphicFrame>
      <xdr:nvGraphicFramePr>
        <xdr:cNvPr id="0" name="Chart 1"/>
        <xdr:cNvGraphicFramePr/>
      </xdr:nvGraphicFramePr>
      <xdr:xfrm>
        <a:off x="4021560" y="927360"/>
        <a:ext cx="4087440" cy="40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149400</xdr:colOff>
      <xdr:row>5</xdr:row>
      <xdr:rowOff>101880</xdr:rowOff>
    </xdr:from>
    <xdr:to>
      <xdr:col>18</xdr:col>
      <xdr:colOff>693720</xdr:colOff>
      <xdr:row>29</xdr:row>
      <xdr:rowOff>139680</xdr:rowOff>
    </xdr:to>
    <xdr:graphicFrame>
      <xdr:nvGraphicFramePr>
        <xdr:cNvPr id="1" name="Chart 64514"/>
        <xdr:cNvGraphicFramePr/>
      </xdr:nvGraphicFramePr>
      <xdr:xfrm>
        <a:off x="8150400" y="927360"/>
        <a:ext cx="6945120" cy="40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767880</xdr:colOff>
      <xdr:row>8</xdr:row>
      <xdr:rowOff>12960</xdr:rowOff>
    </xdr:from>
    <xdr:to>
      <xdr:col>9</xdr:col>
      <xdr:colOff>11520</xdr:colOff>
      <xdr:row>30</xdr:row>
      <xdr:rowOff>25200</xdr:rowOff>
    </xdr:to>
    <xdr:graphicFrame>
      <xdr:nvGraphicFramePr>
        <xdr:cNvPr id="2" name="Chart 64514"/>
        <xdr:cNvGraphicFramePr/>
      </xdr:nvGraphicFramePr>
      <xdr:xfrm>
        <a:off x="3168360" y="1333800"/>
        <a:ext cx="4044240" cy="364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52920</xdr:colOff>
      <xdr:row>8</xdr:row>
      <xdr:rowOff>0</xdr:rowOff>
    </xdr:from>
    <xdr:to>
      <xdr:col>17</xdr:col>
      <xdr:colOff>427320</xdr:colOff>
      <xdr:row>30</xdr:row>
      <xdr:rowOff>25200</xdr:rowOff>
    </xdr:to>
    <xdr:graphicFrame>
      <xdr:nvGraphicFramePr>
        <xdr:cNvPr id="3" name="Chart 64515"/>
        <xdr:cNvGraphicFramePr/>
      </xdr:nvGraphicFramePr>
      <xdr:xfrm>
        <a:off x="7254000" y="1320840"/>
        <a:ext cx="6775200" cy="365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1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K39" activeCellId="0" sqref="K3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 t="s">
        <v>1</v>
      </c>
      <c r="D1" s="1" t="s">
        <v>2</v>
      </c>
    </row>
    <row r="2" customFormat="false" ht="13" hidden="false" customHeight="false" outlineLevel="0" collapsed="false">
      <c r="A2" s="1" t="n">
        <f aca="false">C2*1000</f>
        <v>1.97620630926795</v>
      </c>
      <c r="B2" s="1" t="n">
        <v>56.52</v>
      </c>
      <c r="C2" s="1" t="n">
        <v>0.00197620630926795</v>
      </c>
      <c r="D2" s="1" t="n">
        <f aca="false">A2*0.07</f>
        <v>0.138334441648756</v>
      </c>
    </row>
    <row r="3" customFormat="false" ht="13" hidden="false" customHeight="false" outlineLevel="0" collapsed="false">
      <c r="A3" s="1" t="n">
        <f aca="false">C3*1000</f>
        <v>12.8203257405041</v>
      </c>
      <c r="B3" s="1" t="n">
        <v>94.1</v>
      </c>
      <c r="C3" s="1" t="n">
        <v>0.0128203257405041</v>
      </c>
      <c r="D3" s="1" t="n">
        <f aca="false">A3*0.05</f>
        <v>0.641016287025205</v>
      </c>
    </row>
    <row r="4" customFormat="false" ht="13" hidden="false" customHeight="false" outlineLevel="0" collapsed="false">
      <c r="A4" s="1" t="n">
        <f aca="false">C4*1000</f>
        <v>37.2310597927485</v>
      </c>
      <c r="B4" s="1" t="n">
        <v>114.8</v>
      </c>
      <c r="C4" s="1" t="n">
        <v>0.0372310597927485</v>
      </c>
      <c r="D4" s="1" t="n">
        <f aca="false">A4*0.05</f>
        <v>1.86155298963742</v>
      </c>
    </row>
    <row r="5" customFormat="false" ht="13" hidden="false" customHeight="false" outlineLevel="0" collapsed="false">
      <c r="A5" s="1" t="n">
        <f aca="false">C5*1000</f>
        <v>12.7890566533321</v>
      </c>
      <c r="B5" s="1" t="n">
        <v>92.57</v>
      </c>
      <c r="C5" s="1" t="n">
        <v>0.0127890566533321</v>
      </c>
      <c r="D5" s="1" t="n">
        <f aca="false">A5*0.05</f>
        <v>0.639452832666607</v>
      </c>
    </row>
    <row r="6" customFormat="false" ht="13" hidden="false" customHeight="false" outlineLevel="0" collapsed="false">
      <c r="A6" s="1" t="n">
        <f aca="false">C6*1000</f>
        <v>7.09182897060081</v>
      </c>
      <c r="B6" s="1" t="n">
        <v>78.57</v>
      </c>
      <c r="C6" s="1" t="n">
        <v>0.0070918289706008</v>
      </c>
      <c r="D6" s="1" t="n">
        <f aca="false">A6*0.05</f>
        <v>0.35459144853004</v>
      </c>
    </row>
    <row r="7" customFormat="false" ht="13" hidden="false" customHeight="false" outlineLevel="0" collapsed="false">
      <c r="A7" s="1" t="n">
        <f aca="false">C7*1000</f>
        <v>110.067186845304</v>
      </c>
      <c r="B7" s="1" t="n">
        <v>122.8</v>
      </c>
      <c r="C7" s="1" t="n">
        <v>0.110067186845303</v>
      </c>
      <c r="D7" s="1" t="n">
        <f aca="false">A7*0.05</f>
        <v>5.50335934226518</v>
      </c>
    </row>
    <row r="8" customFormat="false" ht="13" hidden="false" customHeight="false" outlineLevel="0" collapsed="false">
      <c r="A8" s="1" t="n">
        <f aca="false">C8*1000</f>
        <v>88.9501299751724</v>
      </c>
      <c r="B8" s="1" t="n">
        <v>122.8</v>
      </c>
      <c r="C8" s="1" t="n">
        <v>0.0889501299751724</v>
      </c>
      <c r="D8" s="1" t="n">
        <f aca="false">A8*0.05</f>
        <v>4.44750649875862</v>
      </c>
    </row>
    <row r="9" customFormat="false" ht="13" hidden="false" customHeight="false" outlineLevel="0" collapsed="false">
      <c r="A9" s="1" t="n">
        <f aca="false">C9*1000</f>
        <v>11.4736703862983</v>
      </c>
      <c r="B9" s="1" t="n">
        <v>89.01</v>
      </c>
      <c r="C9" s="1" t="n">
        <v>0.0114736703862983</v>
      </c>
      <c r="D9" s="1" t="n">
        <f aca="false">A9*0.05</f>
        <v>0.573683519314915</v>
      </c>
    </row>
    <row r="10" customFormat="false" ht="13" hidden="false" customHeight="false" outlineLevel="0" collapsed="false">
      <c r="A10" s="1" t="n">
        <f aca="false">C10*1000</f>
        <v>4.50274855276242</v>
      </c>
      <c r="B10" s="1" t="n">
        <v>69.95</v>
      </c>
      <c r="C10" s="1" t="n">
        <v>0.00450274855276242</v>
      </c>
      <c r="D10" s="1" t="n">
        <f aca="false">A10*0.05</f>
        <v>0.225137427638121</v>
      </c>
    </row>
    <row r="13" customFormat="false" ht="13" hidden="false" customHeight="false" outlineLevel="0" collapsed="false">
      <c r="A13" s="1" t="s">
        <v>3</v>
      </c>
    </row>
    <row r="14" customFormat="false" ht="13" hidden="false" customHeight="false" outlineLevel="0" collapsed="false">
      <c r="A14" s="1" t="s">
        <v>4</v>
      </c>
      <c r="B14" s="1" t="s">
        <v>5</v>
      </c>
      <c r="C14" s="1" t="s">
        <v>2</v>
      </c>
    </row>
    <row r="15" customFormat="false" ht="13" hidden="false" customHeight="false" outlineLevel="0" collapsed="false">
      <c r="A15" s="1" t="n">
        <v>114.653319630524</v>
      </c>
      <c r="B15" s="1" t="n">
        <v>53</v>
      </c>
      <c r="C15" s="1" t="n">
        <f aca="false">B15*3%</f>
        <v>1.59</v>
      </c>
    </row>
    <row r="16" customFormat="false" ht="13" hidden="false" customHeight="false" outlineLevel="0" collapsed="false">
      <c r="A16" s="1" t="n">
        <v>42.7344191350137</v>
      </c>
      <c r="B16" s="1" t="n">
        <v>48</v>
      </c>
      <c r="C16" s="1" t="n">
        <f aca="false">B16*3%</f>
        <v>1.44</v>
      </c>
    </row>
    <row r="17" customFormat="false" ht="13" hidden="false" customHeight="false" outlineLevel="0" collapsed="false">
      <c r="A17" s="1" t="n">
        <v>7.02512158463395</v>
      </c>
      <c r="B17" s="1" t="n">
        <v>48</v>
      </c>
      <c r="C17" s="1" t="n">
        <f aca="false">B17*3%</f>
        <v>1.44</v>
      </c>
    </row>
    <row r="25" customFormat="false" ht="13" hidden="false" customHeight="false" outlineLevel="0" collapsed="false">
      <c r="A25" s="1" t="n">
        <v>0</v>
      </c>
      <c r="B25" s="1" t="n">
        <f aca="false">104787.1/1000</f>
        <v>104.7871</v>
      </c>
    </row>
    <row r="26" customFormat="false" ht="13" hidden="false" customHeight="false" outlineLevel="0" collapsed="false">
      <c r="A26" s="1" t="n">
        <v>140</v>
      </c>
      <c r="B26" s="1" t="n">
        <f aca="false">104787.1/1000</f>
        <v>104.7871</v>
      </c>
    </row>
    <row r="28" customFormat="false" ht="13" hidden="false" customHeight="false" outlineLevel="0" collapsed="false">
      <c r="A28" s="1" t="n">
        <v>0</v>
      </c>
      <c r="B28" s="1" t="n">
        <f aca="false">$B25*105/100</f>
        <v>110.026455</v>
      </c>
    </row>
    <row r="29" customFormat="false" ht="13" hidden="false" customHeight="false" outlineLevel="0" collapsed="false">
      <c r="A29" s="1" t="n">
        <v>140</v>
      </c>
      <c r="B29" s="1" t="n">
        <f aca="false">$B26*105/100</f>
        <v>110.026455</v>
      </c>
    </row>
    <row r="31" customFormat="false" ht="13" hidden="false" customHeight="false" outlineLevel="0" collapsed="false">
      <c r="A31" s="1" t="n">
        <v>0</v>
      </c>
      <c r="B31" s="1" t="n">
        <f aca="false">$B25*95/100</f>
        <v>99.547745</v>
      </c>
    </row>
    <row r="32" customFormat="false" ht="13" hidden="false" customHeight="false" outlineLevel="0" collapsed="false">
      <c r="A32" s="1" t="n">
        <v>140</v>
      </c>
      <c r="B32" s="1" t="n">
        <f aca="false">$B25*95/100</f>
        <v>99.547745</v>
      </c>
    </row>
    <row r="41" customFormat="false" ht="13" hidden="false" customHeight="false" outlineLevel="0" collapsed="false">
      <c r="A41" s="1" t="s">
        <v>6</v>
      </c>
      <c r="B41" s="1" t="s">
        <v>7</v>
      </c>
    </row>
    <row r="42" customFormat="false" ht="13" hidden="false" customHeight="false" outlineLevel="0" collapsed="false">
      <c r="A42" s="1" t="s">
        <v>8</v>
      </c>
      <c r="B42" s="1" t="n">
        <v>104.805653710247</v>
      </c>
      <c r="D42" s="1" t="s">
        <v>6</v>
      </c>
      <c r="E42" s="1" t="s">
        <v>7</v>
      </c>
    </row>
    <row r="43" customFormat="false" ht="13" hidden="false" customHeight="false" outlineLevel="0" collapsed="false">
      <c r="A43" s="1" t="s">
        <v>9</v>
      </c>
      <c r="B43" s="1" t="n">
        <v>104.683908045977</v>
      </c>
      <c r="D43" s="1" t="s">
        <v>10</v>
      </c>
      <c r="E43" s="1" t="n">
        <v>198.292516398076</v>
      </c>
    </row>
    <row r="44" customFormat="false" ht="13" hidden="false" customHeight="false" outlineLevel="0" collapsed="false">
      <c r="A44" s="1" t="s">
        <v>11</v>
      </c>
      <c r="B44" s="1" t="n">
        <v>107.95938421225</v>
      </c>
      <c r="D44" s="1" t="s">
        <v>12</v>
      </c>
      <c r="E44" s="1" t="n">
        <v>164.999565502978</v>
      </c>
    </row>
    <row r="45" customFormat="false" ht="13" hidden="false" customHeight="false" outlineLevel="0" collapsed="false">
      <c r="A45" s="1" t="s">
        <v>13</v>
      </c>
      <c r="B45" s="1" t="n">
        <f aca="false">AVERAGE(B42:B44)</f>
        <v>105.816315322825</v>
      </c>
      <c r="D45" s="1" t="s">
        <v>14</v>
      </c>
      <c r="E45" s="1" t="n">
        <v>126.112303898325</v>
      </c>
    </row>
    <row r="46" customFormat="false" ht="13" hidden="false" customHeight="false" outlineLevel="0" collapsed="false">
      <c r="A46" s="1" t="s">
        <v>15</v>
      </c>
      <c r="B46" s="1" t="n">
        <v>627.852545348157</v>
      </c>
      <c r="D46" s="1" t="s">
        <v>16</v>
      </c>
      <c r="E46" s="1" t="n">
        <v>105.816315322825</v>
      </c>
    </row>
    <row r="47" customFormat="false" ht="13" hidden="false" customHeight="false" outlineLevel="0" collapsed="false">
      <c r="A47" s="1" t="s">
        <v>17</v>
      </c>
      <c r="B47" s="1" t="n">
        <f aca="false">800.913564787699/10</f>
        <v>80.0913564787699</v>
      </c>
      <c r="D47" s="1" t="s">
        <v>18</v>
      </c>
      <c r="E47" s="1" t="n">
        <v>80.0913564787699</v>
      </c>
    </row>
    <row r="48" customFormat="false" ht="13" hidden="false" customHeight="false" outlineLevel="0" collapsed="false">
      <c r="D48" s="1" t="s">
        <v>19</v>
      </c>
      <c r="E48" s="1" t="n">
        <v>627.852545348157</v>
      </c>
    </row>
    <row r="49" customFormat="false" ht="13" hidden="false" customHeight="false" outlineLevel="0" collapsed="false">
      <c r="A49" s="1" t="s">
        <v>20</v>
      </c>
      <c r="B49" s="1" t="n">
        <v>126.112303898325</v>
      </c>
    </row>
    <row r="50" customFormat="false" ht="13" hidden="false" customHeight="false" outlineLevel="0" collapsed="false">
      <c r="A50" s="1" t="s">
        <v>21</v>
      </c>
      <c r="B50" s="1" t="n">
        <v>164.999565502978</v>
      </c>
    </row>
    <row r="51" customFormat="false" ht="13" hidden="false" customHeight="false" outlineLevel="0" collapsed="false">
      <c r="A51" s="1" t="s">
        <v>22</v>
      </c>
      <c r="B51" s="1" t="n">
        <v>198.2925163980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4:H58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H40" activeCellId="0" sqref="H40"/>
    </sheetView>
  </sheetViews>
  <sheetFormatPr defaultColWidth="11.0546875" defaultRowHeight="13" zeroHeight="false" outlineLevelRow="0" outlineLevelCol="0"/>
  <sheetData>
    <row r="14" customFormat="false" ht="13" hidden="false" customHeight="false" outlineLevel="0" collapsed="false">
      <c r="A14" s="1" t="s">
        <v>23</v>
      </c>
      <c r="B14" s="1" t="s">
        <v>1</v>
      </c>
      <c r="C14" s="1" t="s">
        <v>24</v>
      </c>
    </row>
    <row r="15" customFormat="false" ht="13" hidden="false" customHeight="false" outlineLevel="0" collapsed="false">
      <c r="A15" s="1" t="n">
        <v>4.62553191489362</v>
      </c>
      <c r="B15" s="1" t="n">
        <v>25.4</v>
      </c>
      <c r="C15" s="1" t="n">
        <v>1.27</v>
      </c>
    </row>
    <row r="16" customFormat="false" ht="13" hidden="false" customHeight="false" outlineLevel="0" collapsed="false">
      <c r="A16" s="1" t="n">
        <v>8.42978723404255</v>
      </c>
      <c r="B16" s="1" t="n">
        <v>29.45</v>
      </c>
      <c r="C16" s="1" t="n">
        <v>1.4725</v>
      </c>
    </row>
    <row r="17" customFormat="false" ht="13" hidden="false" customHeight="false" outlineLevel="0" collapsed="false">
      <c r="A17" s="1" t="n">
        <v>10.5234042553191</v>
      </c>
      <c r="B17" s="1" t="n">
        <v>31.02</v>
      </c>
      <c r="C17" s="1" t="n">
        <v>1.551</v>
      </c>
    </row>
    <row r="18" customFormat="false" ht="13" hidden="false" customHeight="false" outlineLevel="0" collapsed="false">
      <c r="A18" s="1" t="n">
        <v>35.863829787234</v>
      </c>
      <c r="B18" s="1" t="n">
        <v>42.17</v>
      </c>
      <c r="C18" s="1" t="n">
        <v>2.1085</v>
      </c>
    </row>
    <row r="19" customFormat="false" ht="13" hidden="false" customHeight="false" outlineLevel="0" collapsed="false">
      <c r="A19" s="1" t="n">
        <v>97.7872340425532</v>
      </c>
      <c r="B19" s="1" t="n">
        <v>52.16</v>
      </c>
      <c r="C19" s="1" t="n">
        <v>2.608</v>
      </c>
    </row>
    <row r="20" customFormat="false" ht="13" hidden="false" customHeight="false" outlineLevel="0" collapsed="false">
      <c r="A20" s="1" t="n">
        <v>120.212765957447</v>
      </c>
      <c r="B20" s="1" t="n">
        <v>54.63</v>
      </c>
      <c r="C20" s="1" t="n">
        <v>2.7315</v>
      </c>
    </row>
    <row r="21" customFormat="false" ht="13" hidden="false" customHeight="false" outlineLevel="0" collapsed="false">
      <c r="A21" s="1" t="n">
        <v>122.808510638298</v>
      </c>
      <c r="B21" s="1" t="n">
        <v>53.56</v>
      </c>
      <c r="C21" s="1" t="n">
        <v>2.678</v>
      </c>
    </row>
    <row r="22" customFormat="false" ht="13" hidden="false" customHeight="false" outlineLevel="0" collapsed="false">
      <c r="A22" s="1" t="n">
        <v>169.31914893617</v>
      </c>
      <c r="B22" s="1" t="n">
        <v>56.75</v>
      </c>
      <c r="C22" s="1" t="n">
        <v>2.8375</v>
      </c>
    </row>
    <row r="23" customFormat="false" ht="13" hidden="false" customHeight="false" outlineLevel="0" collapsed="false">
      <c r="A23" s="1" t="n">
        <v>1.78382978723404</v>
      </c>
      <c r="B23" s="1" t="n">
        <v>30.14</v>
      </c>
      <c r="C23" s="1" t="n">
        <v>2.1098</v>
      </c>
    </row>
    <row r="24" customFormat="false" ht="13" hidden="false" customHeight="false" outlineLevel="0" collapsed="false">
      <c r="A24" s="1" t="n">
        <v>145.574468085106</v>
      </c>
      <c r="B24" s="1" t="n">
        <v>55.09</v>
      </c>
      <c r="C24" s="1" t="n">
        <v>2.7545</v>
      </c>
    </row>
    <row r="34" customFormat="false" ht="13" hidden="false" customHeight="false" outlineLevel="0" collapsed="false">
      <c r="A34" s="1" t="n">
        <v>0</v>
      </c>
      <c r="B34" s="1" t="n">
        <v>55.6369</v>
      </c>
    </row>
    <row r="35" customFormat="false" ht="13" hidden="false" customHeight="false" outlineLevel="0" collapsed="false">
      <c r="A35" s="1" t="n">
        <v>180</v>
      </c>
      <c r="B35" s="1" t="n">
        <v>55.6369</v>
      </c>
    </row>
    <row r="37" customFormat="false" ht="13" hidden="false" customHeight="false" outlineLevel="0" collapsed="false">
      <c r="A37" s="1" t="n">
        <v>0</v>
      </c>
      <c r="B37" s="1" t="n">
        <f aca="false">55.6369*105%</f>
        <v>58.418745</v>
      </c>
    </row>
    <row r="38" customFormat="false" ht="13" hidden="false" customHeight="false" outlineLevel="0" collapsed="false">
      <c r="A38" s="1" t="n">
        <v>180</v>
      </c>
      <c r="B38" s="1" t="n">
        <f aca="false">55.6369*105%</f>
        <v>58.418745</v>
      </c>
    </row>
    <row r="40" customFormat="false" ht="13" hidden="false" customHeight="false" outlineLevel="0" collapsed="false">
      <c r="A40" s="1" t="n">
        <v>0</v>
      </c>
      <c r="B40" s="1" t="n">
        <f aca="false">55.6369*95%</f>
        <v>52.855055</v>
      </c>
    </row>
    <row r="41" customFormat="false" ht="13" hidden="false" customHeight="false" outlineLevel="0" collapsed="false">
      <c r="A41" s="1" t="n">
        <v>180</v>
      </c>
      <c r="B41" s="1" t="n">
        <f aca="false">55.6369*95%</f>
        <v>52.855055</v>
      </c>
    </row>
    <row r="42" customFormat="false" ht="28" hidden="false" customHeight="true" outlineLevel="0" collapsed="false"/>
    <row r="45" customFormat="false" ht="13" hidden="false" customHeight="false" outlineLevel="0" collapsed="false">
      <c r="A45" s="1" t="s">
        <v>25</v>
      </c>
      <c r="B45" s="1" t="n">
        <v>44.6060452763374</v>
      </c>
    </row>
    <row r="46" customFormat="false" ht="13" hidden="false" customHeight="false" outlineLevel="0" collapsed="false">
      <c r="A46" s="1" t="s">
        <v>26</v>
      </c>
      <c r="B46" s="1" t="n">
        <v>43.9465408805031</v>
      </c>
    </row>
    <row r="47" customFormat="false" ht="13" hidden="false" customHeight="false" outlineLevel="0" collapsed="false">
      <c r="A47" s="1" t="s">
        <v>27</v>
      </c>
      <c r="B47" s="1" t="n">
        <v>54.0353905912818</v>
      </c>
      <c r="C47" s="1" t="s">
        <v>6</v>
      </c>
      <c r="D47" s="1" t="s">
        <v>28</v>
      </c>
      <c r="E47" s="1" t="s">
        <v>29</v>
      </c>
      <c r="G47" s="1" t="s">
        <v>6</v>
      </c>
      <c r="H47" s="1" t="s">
        <v>29</v>
      </c>
    </row>
    <row r="48" customFormat="false" ht="13" hidden="false" customHeight="false" outlineLevel="0" collapsed="false">
      <c r="A48" s="1" t="s">
        <v>30</v>
      </c>
      <c r="B48" s="1" t="n">
        <f aca="false">AVERAGE(B45:B47)</f>
        <v>47.5293255827075</v>
      </c>
      <c r="C48" s="1" t="s">
        <v>31</v>
      </c>
      <c r="D48" s="1" t="n">
        <v>63.4000541695295</v>
      </c>
      <c r="E48" s="1" t="n">
        <f aca="false">D48*$B$58</f>
        <v>284.94274472334</v>
      </c>
      <c r="G48" s="1" t="s">
        <v>31</v>
      </c>
      <c r="H48" s="1" t="n">
        <v>284.94274472334</v>
      </c>
    </row>
    <row r="49" customFormat="false" ht="13" hidden="false" customHeight="false" outlineLevel="0" collapsed="false">
      <c r="C49" s="1" t="s">
        <v>32</v>
      </c>
      <c r="D49" s="1" t="n">
        <v>53.0322268452526</v>
      </c>
      <c r="E49" s="1" t="n">
        <f aca="false">D49*$B$58</f>
        <v>238.345983674878</v>
      </c>
      <c r="G49" s="1" t="s">
        <v>32</v>
      </c>
      <c r="H49" s="1" t="n">
        <v>238.345983674878</v>
      </c>
    </row>
    <row r="50" customFormat="false" ht="13" hidden="false" customHeight="false" outlineLevel="0" collapsed="false">
      <c r="C50" s="1" t="s">
        <v>33</v>
      </c>
      <c r="D50" s="1" t="n">
        <v>39.4036103696663</v>
      </c>
      <c r="E50" s="1" t="n">
        <f aca="false">D50*$B$58</f>
        <v>177.094058322396</v>
      </c>
      <c r="G50" s="1" t="s">
        <v>33</v>
      </c>
      <c r="H50" s="1" t="n">
        <v>177.094058322396</v>
      </c>
    </row>
    <row r="51" customFormat="false" ht="13" hidden="false" customHeight="false" outlineLevel="0" collapsed="false">
      <c r="C51" s="1" t="s">
        <v>16</v>
      </c>
      <c r="D51" s="1" t="n">
        <v>47.5293255827075</v>
      </c>
      <c r="E51" s="1" t="n">
        <f aca="false">D51*$B$58</f>
        <v>213.613957650131</v>
      </c>
      <c r="G51" s="1" t="s">
        <v>16</v>
      </c>
      <c r="H51" s="1" t="n">
        <v>213.613957650131</v>
      </c>
    </row>
    <row r="52" customFormat="false" ht="13" hidden="false" customHeight="false" outlineLevel="0" collapsed="false">
      <c r="C52" s="1" t="s">
        <v>34</v>
      </c>
      <c r="D52" s="1" t="n">
        <v>20.6888265919103</v>
      </c>
      <c r="E52" s="1" t="n">
        <f aca="false">D52*$B$58</f>
        <v>92.9830598951975</v>
      </c>
      <c r="G52" s="1" t="s">
        <v>34</v>
      </c>
      <c r="H52" s="1" t="n">
        <v>92.9830598951975</v>
      </c>
    </row>
    <row r="53" customFormat="false" ht="13" hidden="false" customHeight="false" outlineLevel="0" collapsed="false">
      <c r="C53" s="1" t="s">
        <v>19</v>
      </c>
      <c r="D53" s="1" t="n">
        <v>139.69783797864</v>
      </c>
      <c r="E53" s="1" t="n">
        <f aca="false">D53*$B$58</f>
        <v>627.852545348157</v>
      </c>
      <c r="G53" s="1" t="s">
        <v>19</v>
      </c>
      <c r="H53" s="1" t="n">
        <v>627.852545348157</v>
      </c>
    </row>
    <row r="56" customFormat="false" ht="13" hidden="false" customHeight="false" outlineLevel="0" collapsed="false">
      <c r="A56" s="1" t="s">
        <v>35</v>
      </c>
    </row>
    <row r="57" customFormat="false" ht="13" hidden="false" customHeight="false" outlineLevel="0" collapsed="false">
      <c r="A57" s="1" t="n">
        <v>627.852545348157</v>
      </c>
    </row>
    <row r="58" customFormat="false" ht="13" hidden="false" customHeight="false" outlineLevel="0" collapsed="false">
      <c r="A58" s="1" t="s">
        <v>36</v>
      </c>
      <c r="B58" s="1" t="n">
        <f aca="false">A57/D53</f>
        <v>4.494361218705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5T04:11:36Z</dcterms:created>
  <dc:creator>Braddock Lab</dc:creator>
  <dc:description/>
  <dc:language>en-US</dc:language>
  <cp:lastModifiedBy>Braddock Lab</cp:lastModifiedBy>
  <cp:lastPrinted>2010-02-15T15:54:16Z</cp:lastPrinted>
  <cp:revision>0</cp:revision>
  <dc:subject/>
  <dc:title/>
</cp:coreProperties>
</file>